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ctools-my.sharepoint.com/personal/wu_meng_mayo_edu/Documents/1 Projects 240621/♥Current Projects 231013/5.1 Klf16/KLF16 manuscript 240625/2024 eLife/Drafts/12-31-2024/Tables 12-30-2024/"/>
    </mc:Choice>
  </mc:AlternateContent>
  <xr:revisionPtr revIDLastSave="115" documentId="13_ncr:1_{F068881F-525E-4EE3-8A5B-D10433B7541F}" xr6:coauthVersionLast="47" xr6:coauthVersionMax="47" xr10:uidLastSave="{FF605B55-DDF6-430F-89F2-F177E2F68A40}"/>
  <bookViews>
    <workbookView xWindow="-120" yWindow="-120" windowWidth="29040" windowHeight="15840" xr2:uid="{2378DB53-C11C-4EBF-995A-E29FAD81124B}"/>
  </bookViews>
  <sheets>
    <sheet name="Figure 5B" sheetId="1" r:id="rId1"/>
    <sheet name="Figure 5D" sheetId="2" r:id="rId2"/>
    <sheet name="Figure 5E" sheetId="3" r:id="rId3"/>
    <sheet name="Figure 5H" sheetId="4" r:id="rId4"/>
    <sheet name="Figure 5I" sheetId="5" r:id="rId5"/>
    <sheet name="Supplementary Figure 1D" sheetId="6" r:id="rId6"/>
    <sheet name="Supplementary Figure 4B" sheetId="7" r:id="rId7"/>
    <sheet name="Supplementary Figure 4D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5" l="1"/>
  <c r="E8" i="5"/>
  <c r="F8" i="5"/>
  <c r="H8" i="5"/>
  <c r="I8" i="5"/>
  <c r="B8" i="5"/>
  <c r="H8" i="4"/>
  <c r="I8" i="4"/>
  <c r="E8" i="4" l="1"/>
  <c r="F8" i="4"/>
  <c r="C8" i="4"/>
  <c r="B8" i="4"/>
  <c r="E8" i="3"/>
  <c r="F8" i="3"/>
  <c r="I8" i="3"/>
  <c r="H8" i="3"/>
  <c r="C8" i="3"/>
  <c r="B8" i="3"/>
  <c r="F8" i="2"/>
  <c r="E8" i="2"/>
  <c r="I8" i="2"/>
  <c r="H8" i="2"/>
  <c r="C8" i="2"/>
  <c r="B8" i="2"/>
  <c r="G15" i="6" l="1"/>
  <c r="C9" i="6"/>
  <c r="F3" i="1"/>
  <c r="K4" i="1"/>
  <c r="K5" i="1"/>
  <c r="K6" i="1"/>
  <c r="K7" i="1"/>
  <c r="K8" i="1"/>
  <c r="K3" i="1"/>
  <c r="F4" i="1"/>
  <c r="F5" i="1"/>
  <c r="F6" i="1"/>
  <c r="F7" i="1"/>
  <c r="F8" i="1"/>
  <c r="L3" i="1" l="1"/>
  <c r="L7" i="1"/>
  <c r="L6" i="1"/>
  <c r="L5" i="1"/>
  <c r="L8" i="1"/>
  <c r="L4" i="1"/>
  <c r="L10" i="1" l="1"/>
  <c r="M3" i="1" s="1"/>
  <c r="N3" i="1" s="1"/>
  <c r="M5" i="1" l="1"/>
  <c r="N5" i="1" s="1"/>
  <c r="M6" i="1"/>
  <c r="N6" i="1" s="1"/>
  <c r="M7" i="1"/>
  <c r="N7" i="1" s="1"/>
  <c r="M4" i="1"/>
  <c r="N4" i="1" s="1"/>
  <c r="M8" i="1"/>
  <c r="N8" i="1" s="1"/>
  <c r="Q3" i="1" l="1"/>
  <c r="Q4" i="1"/>
</calcChain>
</file>

<file path=xl/sharedStrings.xml><?xml version="1.0" encoding="utf-8"?>
<sst xmlns="http://schemas.openxmlformats.org/spreadsheetml/2006/main" count="121" uniqueCount="82">
  <si>
    <t>MC3T3-E1 mouse cell line</t>
  </si>
  <si>
    <t>sample #</t>
  </si>
  <si>
    <t>ΔCT</t>
  </si>
  <si>
    <t>ΔΔCT</t>
  </si>
  <si>
    <t>2^-ΔΔCT</t>
  </si>
  <si>
    <r>
      <rPr>
        <i/>
        <sz val="12"/>
        <rFont val="Arial"/>
        <family val="2"/>
      </rPr>
      <t xml:space="preserve">Klf16 </t>
    </r>
    <r>
      <rPr>
        <sz val="12"/>
        <rFont val="Arial"/>
        <family val="2"/>
      </rPr>
      <t>CT</t>
    </r>
  </si>
  <si>
    <t>WT</t>
  </si>
  <si>
    <r>
      <t xml:space="preserve">Average </t>
    </r>
    <r>
      <rPr>
        <i/>
        <sz val="12"/>
        <rFont val="Arial"/>
        <family val="2"/>
      </rPr>
      <t>Klf16</t>
    </r>
    <r>
      <rPr>
        <sz val="12"/>
        <rFont val="Arial"/>
        <family val="2"/>
      </rPr>
      <t xml:space="preserve"> CT</t>
    </r>
  </si>
  <si>
    <r>
      <rPr>
        <i/>
        <sz val="12"/>
        <rFont val="Arial"/>
        <family val="2"/>
      </rPr>
      <t>Actb</t>
    </r>
    <r>
      <rPr>
        <sz val="12"/>
        <rFont val="Arial"/>
        <family val="2"/>
      </rPr>
      <t xml:space="preserve"> CT</t>
    </r>
  </si>
  <si>
    <r>
      <t xml:space="preserve">Average </t>
    </r>
    <r>
      <rPr>
        <i/>
        <sz val="12"/>
        <rFont val="Arial"/>
        <family val="2"/>
      </rPr>
      <t>Actb</t>
    </r>
    <r>
      <rPr>
        <sz val="12"/>
        <rFont val="Arial"/>
        <family val="2"/>
      </rPr>
      <t xml:space="preserve"> CT</t>
    </r>
  </si>
  <si>
    <r>
      <rPr>
        <i/>
        <sz val="12"/>
        <rFont val="Arial"/>
        <family val="2"/>
      </rPr>
      <t>Klf16</t>
    </r>
    <r>
      <rPr>
        <sz val="12"/>
        <rFont val="Arial"/>
        <family val="2"/>
      </rPr>
      <t xml:space="preserve"> overexpression</t>
    </r>
  </si>
  <si>
    <t>WT average 2^-ΔΔCT</t>
  </si>
  <si>
    <r>
      <rPr>
        <i/>
        <sz val="12"/>
        <color theme="1"/>
        <rFont val="Arial"/>
        <family val="2"/>
      </rPr>
      <t xml:space="preserve">Klf16 </t>
    </r>
    <r>
      <rPr>
        <sz val="12"/>
        <color theme="1"/>
        <rFont val="Arial"/>
        <family val="2"/>
      </rPr>
      <t xml:space="preserve">
overexpression average 2^-ΔΔCT</t>
    </r>
  </si>
  <si>
    <t>WT average Δ CT</t>
  </si>
  <si>
    <t>Subject ID #</t>
  </si>
  <si>
    <t>Reprogramming cell source</t>
  </si>
  <si>
    <t>CN1</t>
  </si>
  <si>
    <t>Erythroblast</t>
  </si>
  <si>
    <t>CN2</t>
  </si>
  <si>
    <t>C101</t>
  </si>
  <si>
    <t>Fibroblast</t>
  </si>
  <si>
    <t>C102</t>
  </si>
  <si>
    <t>C103</t>
  </si>
  <si>
    <t>C105</t>
  </si>
  <si>
    <t>C108</t>
  </si>
  <si>
    <t>C109</t>
  </si>
  <si>
    <t>C110</t>
  </si>
  <si>
    <t>E107</t>
  </si>
  <si>
    <t>E110</t>
  </si>
  <si>
    <t>E215</t>
  </si>
  <si>
    <t>E410</t>
  </si>
  <si>
    <t>E420</t>
  </si>
  <si>
    <t>E441</t>
  </si>
  <si>
    <t>E475</t>
  </si>
  <si>
    <t>E720</t>
  </si>
  <si>
    <t>E780</t>
  </si>
  <si>
    <t>E835</t>
  </si>
  <si>
    <t>E952</t>
  </si>
  <si>
    <t>Percentage of CD105+/CD45-</t>
  </si>
  <si>
    <t>Average</t>
  </si>
  <si>
    <t>WT BMC (mg)</t>
  </si>
  <si>
    <t>WT Length (cm)</t>
  </si>
  <si>
    <t>WT Fat mass (g)</t>
  </si>
  <si>
    <t>WT Lean mass (g)</t>
  </si>
  <si>
    <t>WT BV/TV (%)</t>
  </si>
  <si>
    <t>WT Tb.Th (µm)</t>
  </si>
  <si>
    <t>WT Tb.N (mm-1)</t>
  </si>
  <si>
    <t>WT Tb.Sp (µm)</t>
  </si>
  <si>
    <t>WT Ct.Ar (mm²)</t>
  </si>
  <si>
    <t>WT Ct.Pe.Pm (mm)</t>
  </si>
  <si>
    <t>WT Ct.En.Pm (mm)</t>
  </si>
  <si>
    <r>
      <t>Klf16</t>
    </r>
    <r>
      <rPr>
        <vertAlign val="superscript"/>
        <sz val="12"/>
        <color theme="1"/>
        <rFont val="Arial"/>
        <family val="2"/>
      </rPr>
      <t>+/-</t>
    </r>
    <r>
      <rPr>
        <sz val="12"/>
        <color theme="1"/>
        <rFont val="Arial"/>
        <family val="2"/>
      </rPr>
      <t xml:space="preserve"> Length (cm)</t>
    </r>
  </si>
  <si>
    <r>
      <t>Klf16</t>
    </r>
    <r>
      <rPr>
        <vertAlign val="superscript"/>
        <sz val="12"/>
        <color theme="1"/>
        <rFont val="Arial"/>
        <family val="2"/>
      </rPr>
      <t xml:space="preserve">+/- </t>
    </r>
    <r>
      <rPr>
        <sz val="12"/>
        <color theme="1"/>
        <rFont val="Arial"/>
        <family val="2"/>
      </rPr>
      <t>Fat mass (g)</t>
    </r>
  </si>
  <si>
    <r>
      <t>Klf16</t>
    </r>
    <r>
      <rPr>
        <vertAlign val="superscript"/>
        <sz val="12"/>
        <color theme="1"/>
        <rFont val="Arial"/>
        <family val="2"/>
      </rPr>
      <t xml:space="preserve">+/- </t>
    </r>
    <r>
      <rPr>
        <sz val="12"/>
        <color theme="1"/>
        <rFont val="Arial"/>
        <family val="2"/>
      </rPr>
      <t>Lean mass (g)</t>
    </r>
  </si>
  <si>
    <r>
      <t>Klf16</t>
    </r>
    <r>
      <rPr>
        <vertAlign val="superscript"/>
        <sz val="12"/>
        <color theme="1"/>
        <rFont val="Arial"/>
        <family val="2"/>
      </rPr>
      <t xml:space="preserve">+/- </t>
    </r>
    <r>
      <rPr>
        <sz val="12"/>
        <color theme="1"/>
        <rFont val="Arial"/>
        <family val="2"/>
      </rPr>
      <t>BMC (mg)</t>
    </r>
  </si>
  <si>
    <r>
      <t>WT B-area cm</t>
    </r>
    <r>
      <rPr>
        <vertAlign val="superscript"/>
        <sz val="12"/>
        <color theme="1"/>
        <rFont val="Arial"/>
        <family val="2"/>
      </rPr>
      <t>2</t>
    </r>
  </si>
  <si>
    <r>
      <t>WT  BMD (mg/cm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)</t>
    </r>
  </si>
  <si>
    <r>
      <t>Klf16</t>
    </r>
    <r>
      <rPr>
        <vertAlign val="superscript"/>
        <sz val="12"/>
        <color theme="1"/>
        <rFont val="Arial"/>
        <family val="2"/>
      </rPr>
      <t>+/-</t>
    </r>
    <r>
      <rPr>
        <sz val="12"/>
        <color theme="1"/>
        <rFont val="Arial"/>
        <family val="2"/>
      </rPr>
      <t xml:space="preserve"> BMD (mg/cm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)</t>
    </r>
  </si>
  <si>
    <r>
      <t>Klf16</t>
    </r>
    <r>
      <rPr>
        <vertAlign val="superscript"/>
        <sz val="12"/>
        <color theme="1"/>
        <rFont val="Arial"/>
        <family val="2"/>
      </rPr>
      <t>+/-</t>
    </r>
    <r>
      <rPr>
        <sz val="12"/>
        <color theme="1"/>
        <rFont val="Arial"/>
        <family val="2"/>
      </rPr>
      <t xml:space="preserve"> B-area cm</t>
    </r>
    <r>
      <rPr>
        <vertAlign val="superscript"/>
        <sz val="12"/>
        <color theme="1"/>
        <rFont val="Arial"/>
        <family val="2"/>
      </rPr>
      <t>2</t>
    </r>
  </si>
  <si>
    <r>
      <t>Klf16</t>
    </r>
    <r>
      <rPr>
        <vertAlign val="superscript"/>
        <sz val="12"/>
        <color theme="1"/>
        <rFont val="Arial"/>
        <family val="2"/>
      </rPr>
      <t>+/-</t>
    </r>
    <r>
      <rPr>
        <sz val="12"/>
        <color theme="1"/>
        <rFont val="Arial"/>
        <family val="2"/>
      </rPr>
      <t xml:space="preserve"> Ct.Ar (mm²)</t>
    </r>
  </si>
  <si>
    <r>
      <t>Klf16</t>
    </r>
    <r>
      <rPr>
        <vertAlign val="superscript"/>
        <sz val="12"/>
        <color theme="1"/>
        <rFont val="Arial"/>
        <family val="2"/>
      </rPr>
      <t>+/-</t>
    </r>
    <r>
      <rPr>
        <sz val="12"/>
        <color theme="1"/>
        <rFont val="Arial"/>
        <family val="2"/>
      </rPr>
      <t xml:space="preserve"> Ct.Pe.Pm (mm)</t>
    </r>
  </si>
  <si>
    <r>
      <t>Klf16</t>
    </r>
    <r>
      <rPr>
        <vertAlign val="superscript"/>
        <sz val="12"/>
        <color theme="1"/>
        <rFont val="Arial"/>
        <family val="2"/>
      </rPr>
      <t>+/-</t>
    </r>
    <r>
      <rPr>
        <sz val="12"/>
        <color theme="1"/>
        <rFont val="Arial"/>
        <family val="2"/>
      </rPr>
      <t xml:space="preserve"> Ct.En.Pm (mm)</t>
    </r>
  </si>
  <si>
    <r>
      <t>Klf16</t>
    </r>
    <r>
      <rPr>
        <vertAlign val="superscript"/>
        <sz val="12"/>
        <color theme="1"/>
        <rFont val="Arial"/>
        <family val="2"/>
      </rPr>
      <t xml:space="preserve">+/- </t>
    </r>
    <r>
      <rPr>
        <sz val="12"/>
        <color theme="1"/>
        <rFont val="Arial"/>
        <family val="2"/>
      </rPr>
      <t>BV/TV (%)</t>
    </r>
  </si>
  <si>
    <r>
      <t>Klf16</t>
    </r>
    <r>
      <rPr>
        <vertAlign val="superscript"/>
        <sz val="12"/>
        <color theme="1"/>
        <rFont val="Arial"/>
        <family val="2"/>
      </rPr>
      <t>+/-</t>
    </r>
    <r>
      <rPr>
        <sz val="12"/>
        <color theme="1"/>
        <rFont val="Arial"/>
        <family val="2"/>
      </rPr>
      <t xml:space="preserve"> Tb.Th (µm)</t>
    </r>
  </si>
  <si>
    <r>
      <t>Klf16</t>
    </r>
    <r>
      <rPr>
        <vertAlign val="superscript"/>
        <sz val="12"/>
        <color theme="1"/>
        <rFont val="Arial"/>
        <family val="2"/>
      </rPr>
      <t>+/-</t>
    </r>
    <r>
      <rPr>
        <sz val="12"/>
        <color theme="1"/>
        <rFont val="Arial"/>
        <family val="2"/>
      </rPr>
      <t xml:space="preserve"> Tb.N (mm-1)</t>
    </r>
  </si>
  <si>
    <r>
      <t>Klf16</t>
    </r>
    <r>
      <rPr>
        <vertAlign val="superscript"/>
        <sz val="12"/>
        <color theme="1"/>
        <rFont val="Arial"/>
        <family val="2"/>
      </rPr>
      <t xml:space="preserve">+/- </t>
    </r>
    <r>
      <rPr>
        <sz val="12"/>
        <color theme="1"/>
        <rFont val="Arial"/>
        <family val="2"/>
      </rPr>
      <t>Tb.Sp (µm)</t>
    </r>
  </si>
  <si>
    <t>WT1_replicate1</t>
  </si>
  <si>
    <t>WT1_replicate2</t>
  </si>
  <si>
    <t>WT1_replicate3</t>
  </si>
  <si>
    <r>
      <t>Klf16</t>
    </r>
    <r>
      <rPr>
        <vertAlign val="superscript"/>
        <sz val="12"/>
        <color theme="1"/>
        <rFont val="Arial"/>
        <family val="2"/>
      </rPr>
      <t>+/-</t>
    </r>
    <r>
      <rPr>
        <sz val="12"/>
        <color theme="1"/>
        <rFont val="Arial"/>
        <family val="2"/>
      </rPr>
      <t>1_replicate1</t>
    </r>
  </si>
  <si>
    <r>
      <t>Klf16</t>
    </r>
    <r>
      <rPr>
        <vertAlign val="superscript"/>
        <sz val="12"/>
        <color theme="1"/>
        <rFont val="Arial"/>
        <family val="2"/>
      </rPr>
      <t>+/-</t>
    </r>
    <r>
      <rPr>
        <sz val="12"/>
        <color theme="1"/>
        <rFont val="Arial"/>
        <family val="2"/>
      </rPr>
      <t>1_replicate2</t>
    </r>
    <r>
      <rPr>
        <sz val="11"/>
        <color theme="1"/>
        <rFont val="Calibri"/>
        <family val="2"/>
        <scheme val="minor"/>
      </rPr>
      <t/>
    </r>
  </si>
  <si>
    <r>
      <t>Klf16</t>
    </r>
    <r>
      <rPr>
        <vertAlign val="superscript"/>
        <sz val="12"/>
        <color theme="1"/>
        <rFont val="Arial"/>
        <family val="2"/>
      </rPr>
      <t>+/-</t>
    </r>
    <r>
      <rPr>
        <sz val="12"/>
        <color theme="1"/>
        <rFont val="Arial"/>
        <family val="2"/>
      </rPr>
      <t>1_replicate3</t>
    </r>
    <r>
      <rPr>
        <sz val="11"/>
        <color theme="1"/>
        <rFont val="Calibri"/>
        <family val="2"/>
        <scheme val="minor"/>
      </rPr>
      <t/>
    </r>
  </si>
  <si>
    <r>
      <t>Klf16</t>
    </r>
    <r>
      <rPr>
        <vertAlign val="superscript"/>
        <sz val="12"/>
        <color theme="1"/>
        <rFont val="Arial"/>
        <family val="2"/>
      </rPr>
      <t>+/-</t>
    </r>
    <r>
      <rPr>
        <sz val="12"/>
        <color theme="1"/>
        <rFont val="Arial"/>
        <family val="2"/>
      </rPr>
      <t>2_replicate1</t>
    </r>
  </si>
  <si>
    <r>
      <t>Klf16</t>
    </r>
    <r>
      <rPr>
        <vertAlign val="superscript"/>
        <sz val="12"/>
        <color theme="1"/>
        <rFont val="Arial"/>
        <family val="2"/>
      </rPr>
      <t>+/-</t>
    </r>
    <r>
      <rPr>
        <sz val="12"/>
        <color theme="1"/>
        <rFont val="Arial"/>
        <family val="2"/>
      </rPr>
      <t>2_replicate2</t>
    </r>
    <r>
      <rPr>
        <sz val="11"/>
        <color theme="1"/>
        <rFont val="Calibri"/>
        <family val="2"/>
        <scheme val="minor"/>
      </rPr>
      <t/>
    </r>
  </si>
  <si>
    <r>
      <t>Klf16</t>
    </r>
    <r>
      <rPr>
        <vertAlign val="superscript"/>
        <sz val="12"/>
        <color theme="1"/>
        <rFont val="Arial"/>
        <family val="2"/>
      </rPr>
      <t>+/-</t>
    </r>
    <r>
      <rPr>
        <sz val="12"/>
        <color theme="1"/>
        <rFont val="Arial"/>
        <family val="2"/>
      </rPr>
      <t>2_replicate3</t>
    </r>
    <r>
      <rPr>
        <sz val="11"/>
        <color theme="1"/>
        <rFont val="Calibri"/>
        <family val="2"/>
        <scheme val="minor"/>
      </rPr>
      <t/>
    </r>
  </si>
  <si>
    <t>Percentage of CALCR-positive area in epiphysis</t>
  </si>
  <si>
    <t>Percentage of CALCR-positive area in metaphysis</t>
  </si>
  <si>
    <t>WT2_replicate1</t>
  </si>
  <si>
    <t>WT2_replicate2</t>
  </si>
  <si>
    <t>WT2_replicate3</t>
  </si>
  <si>
    <t>Percentage of RANKL-positive area in epiphysis</t>
  </si>
  <si>
    <t>Percentage of RANKL-positive area in metaph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name val="Arial"/>
      <family val="2"/>
    </font>
    <font>
      <sz val="9"/>
      <name val="Geneva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sz val="11"/>
      <color rgb="FF9C6500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2"/>
      <name val="Arial"/>
      <family val="2"/>
    </font>
    <font>
      <sz val="12"/>
      <color rgb="FFFF0000"/>
      <name val="Calibri"/>
      <family val="2"/>
    </font>
    <font>
      <i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color rgb="FF000000"/>
      <name val="Arial"/>
      <family val="2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67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9" fillId="0" borderId="0"/>
    <xf numFmtId="0" fontId="22" fillId="4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2" fillId="0" borderId="0" applyNumberFormat="0" applyFill="0" applyBorder="0" applyAlignment="0" applyProtection="0"/>
    <xf numFmtId="0" fontId="8" fillId="4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22" fillId="4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8" fillId="4" borderId="0" applyNumberFormat="0" applyBorder="0" applyAlignment="0" applyProtection="0"/>
    <xf numFmtId="0" fontId="23" fillId="0" borderId="0" applyNumberFormat="0" applyFill="0" applyBorder="0" applyAlignment="0" applyProtection="0"/>
  </cellStyleXfs>
  <cellXfs count="38">
    <xf numFmtId="0" fontId="0" fillId="0" borderId="0" xfId="0"/>
    <xf numFmtId="0" fontId="20" fillId="0" borderId="0" xfId="0" applyFont="1"/>
    <xf numFmtId="164" fontId="20" fillId="0" borderId="10" xfId="0" applyNumberFormat="1" applyFont="1" applyBorder="1"/>
    <xf numFmtId="0" fontId="19" fillId="0" borderId="0" xfId="34"/>
    <xf numFmtId="0" fontId="18" fillId="0" borderId="0" xfId="34" applyFont="1" applyAlignment="1">
      <alignment horizontal="center" vertical="top"/>
    </xf>
    <xf numFmtId="164" fontId="20" fillId="0" borderId="10" xfId="34" applyNumberFormat="1" applyFont="1" applyBorder="1" applyAlignment="1">
      <alignment horizontal="center" vertical="top"/>
    </xf>
    <xf numFmtId="0" fontId="18" fillId="0" borderId="10" xfId="34" applyFont="1" applyBorder="1"/>
    <xf numFmtId="164" fontId="18" fillId="0" borderId="10" xfId="34" applyNumberFormat="1" applyFont="1" applyBorder="1"/>
    <xf numFmtId="164" fontId="18" fillId="0" borderId="10" xfId="34" applyNumberFormat="1" applyFont="1" applyBorder="1" applyAlignment="1">
      <alignment horizontal="center" vertical="top"/>
    </xf>
    <xf numFmtId="164" fontId="20" fillId="0" borderId="10" xfId="34" applyNumberFormat="1" applyFont="1" applyBorder="1" applyAlignment="1">
      <alignment horizontal="center" vertical="top" wrapText="1"/>
    </xf>
    <xf numFmtId="0" fontId="20" fillId="0" borderId="10" xfId="0" applyFont="1" applyBorder="1"/>
    <xf numFmtId="164" fontId="18" fillId="0" borderId="11" xfId="34" applyNumberFormat="1" applyFont="1" applyBorder="1"/>
    <xf numFmtId="0" fontId="21" fillId="0" borderId="0" xfId="34" applyFont="1"/>
    <xf numFmtId="164" fontId="21" fillId="0" borderId="0" xfId="34" applyNumberFormat="1" applyFont="1"/>
    <xf numFmtId="0" fontId="21" fillId="0" borderId="0" xfId="34" applyFont="1" applyAlignment="1">
      <alignment horizontal="center" vertical="center"/>
    </xf>
    <xf numFmtId="164" fontId="21" fillId="0" borderId="0" xfId="34" applyNumberFormat="1" applyFont="1" applyAlignment="1">
      <alignment horizontal="center"/>
    </xf>
    <xf numFmtId="164" fontId="20" fillId="0" borderId="10" xfId="0" applyNumberFormat="1" applyFont="1" applyBorder="1" applyAlignment="1">
      <alignment horizontal="left"/>
    </xf>
    <xf numFmtId="164" fontId="0" fillId="0" borderId="0" xfId="0" applyNumberFormat="1" applyAlignment="1">
      <alignment horizontal="left" vertical="top"/>
    </xf>
    <xf numFmtId="0" fontId="0" fillId="0" borderId="0" xfId="0" applyAlignment="1">
      <alignment horizontal="left" vertical="top"/>
    </xf>
    <xf numFmtId="164" fontId="0" fillId="0" borderId="0" xfId="0" applyNumberFormat="1"/>
    <xf numFmtId="164" fontId="0" fillId="0" borderId="0" xfId="0" applyNumberFormat="1" applyAlignment="1">
      <alignment horizontal="left"/>
    </xf>
    <xf numFmtId="0" fontId="18" fillId="0" borderId="11" xfId="34" applyFont="1" applyBorder="1"/>
    <xf numFmtId="164" fontId="18" fillId="0" borderId="10" xfId="34" applyNumberFormat="1" applyFont="1" applyBorder="1" applyAlignment="1">
      <alignment wrapText="1"/>
    </xf>
    <xf numFmtId="164" fontId="21" fillId="0" borderId="10" xfId="34" applyNumberFormat="1" applyFont="1" applyBorder="1"/>
    <xf numFmtId="164" fontId="25" fillId="0" borderId="0" xfId="34" applyNumberFormat="1" applyFont="1"/>
    <xf numFmtId="164" fontId="21" fillId="0" borderId="0" xfId="34" applyNumberFormat="1" applyFont="1" applyAlignment="1">
      <alignment horizontal="center" vertical="top"/>
    </xf>
    <xf numFmtId="164" fontId="20" fillId="0" borderId="0" xfId="0" applyNumberFormat="1" applyFont="1"/>
    <xf numFmtId="164" fontId="20" fillId="0" borderId="10" xfId="0" applyNumberFormat="1" applyFont="1" applyBorder="1" applyAlignment="1">
      <alignment horizontal="left" vertical="top"/>
    </xf>
    <xf numFmtId="0" fontId="20" fillId="0" borderId="10" xfId="0" applyFont="1" applyBorder="1" applyAlignment="1">
      <alignment horizontal="left" vertical="top"/>
    </xf>
    <xf numFmtId="164" fontId="28" fillId="0" borderId="10" xfId="0" applyNumberFormat="1" applyFont="1" applyBorder="1" applyAlignment="1">
      <alignment horizontal="left" vertical="top"/>
    </xf>
    <xf numFmtId="164" fontId="20" fillId="0" borderId="10" xfId="0" applyNumberFormat="1" applyFont="1" applyBorder="1" applyAlignment="1">
      <alignment horizontal="left" vertical="top" wrapText="1"/>
    </xf>
    <xf numFmtId="0" fontId="20" fillId="0" borderId="0" xfId="0" applyFont="1" applyAlignment="1">
      <alignment horizontal="left"/>
    </xf>
    <xf numFmtId="0" fontId="21" fillId="0" borderId="0" xfId="0" applyFont="1"/>
    <xf numFmtId="0" fontId="20" fillId="0" borderId="10" xfId="0" applyFont="1" applyBorder="1" applyAlignment="1">
      <alignment horizontal="left"/>
    </xf>
    <xf numFmtId="0" fontId="18" fillId="0" borderId="10" xfId="0" applyFont="1" applyBorder="1" applyAlignment="1">
      <alignment horizontal="left"/>
    </xf>
    <xf numFmtId="165" fontId="18" fillId="0" borderId="10" xfId="0" applyNumberFormat="1" applyFont="1" applyBorder="1" applyAlignment="1">
      <alignment horizontal="left"/>
    </xf>
    <xf numFmtId="0" fontId="18" fillId="0" borderId="10" xfId="34" applyFont="1" applyBorder="1" applyAlignment="1">
      <alignment horizontal="center" vertical="center"/>
    </xf>
    <xf numFmtId="164" fontId="18" fillId="0" borderId="10" xfId="34" applyNumberFormat="1" applyFont="1" applyBorder="1" applyAlignment="1">
      <alignment horizontal="center"/>
    </xf>
  </cellXfs>
  <cellStyles count="67">
    <cellStyle name="20% - Accent1" xfId="17" builtinId="30" customBuiltin="1"/>
    <cellStyle name="20% - Accent2" xfId="20" builtinId="34" customBuiltin="1"/>
    <cellStyle name="20% - Accent3" xfId="23" builtinId="38" customBuiltin="1"/>
    <cellStyle name="20% - Accent4" xfId="26" builtinId="42" customBuiltin="1"/>
    <cellStyle name="20% - Accent5" xfId="29" builtinId="46" customBuiltin="1"/>
    <cellStyle name="20% - Accent6" xfId="32" builtinId="50" customBuiltin="1"/>
    <cellStyle name="40% - Accent1" xfId="18" builtinId="31" customBuiltin="1"/>
    <cellStyle name="40% - Accent2" xfId="21" builtinId="35" customBuiltin="1"/>
    <cellStyle name="40% - Accent3" xfId="24" builtinId="39" customBuiltin="1"/>
    <cellStyle name="40% - Accent4" xfId="27" builtinId="43" customBuiltin="1"/>
    <cellStyle name="40% - Accent5" xfId="30" builtinId="47" customBuiltin="1"/>
    <cellStyle name="40% - Accent6" xfId="33" builtinId="51" customBuiltin="1"/>
    <cellStyle name="60% - Accent1 2" xfId="53" xr:uid="{D4F58CE1-E2A1-49F8-B704-8DB739A1DF37}"/>
    <cellStyle name="60% - Accent1 3" xfId="59" xr:uid="{4E5AB2C9-06E8-45C6-833D-D5BF9578623B}"/>
    <cellStyle name="60% - Accent1 4" xfId="46" xr:uid="{16997BDE-5B44-49C1-B8B5-E8872C94C5E7}"/>
    <cellStyle name="60% - Accent1 5" xfId="36" xr:uid="{C875C8F1-EC3C-4D1F-B849-E5BA0C97574C}"/>
    <cellStyle name="60% - Accent2 2" xfId="54" xr:uid="{D1C7A0D8-31F0-4481-9A3B-FF59C15FE94E}"/>
    <cellStyle name="60% - Accent2 3" xfId="60" xr:uid="{F8EFCBB1-E811-41DF-8B0A-A557D49C0117}"/>
    <cellStyle name="60% - Accent2 4" xfId="47" xr:uid="{E88077C5-488E-49F0-9279-F033CCD8DD7D}"/>
    <cellStyle name="60% - Accent2 5" xfId="37" xr:uid="{465F9A6D-38C5-4349-B3A9-02B56AF938C9}"/>
    <cellStyle name="60% - Accent3 2" xfId="55" xr:uid="{7851AA92-E6C0-403B-991C-1E9EBFA0CC30}"/>
    <cellStyle name="60% - Accent3 3" xfId="61" xr:uid="{5F7CC64C-A832-4221-8D95-89E153CD1180}"/>
    <cellStyle name="60% - Accent3 4" xfId="48" xr:uid="{F6ECDFCE-CB98-4108-9481-C1B9B6515107}"/>
    <cellStyle name="60% - Accent3 5" xfId="38" xr:uid="{98138722-A152-475E-A4C8-CFA8B7A3525C}"/>
    <cellStyle name="60% - Accent4 2" xfId="56" xr:uid="{C3434378-C5B7-4474-8D20-179042BD86E4}"/>
    <cellStyle name="60% - Accent4 3" xfId="62" xr:uid="{8AAFA6D4-A30F-487A-AAD0-ED4930799209}"/>
    <cellStyle name="60% - Accent4 4" xfId="49" xr:uid="{28854679-B2AF-49E6-BAE0-96DB5E62C1B9}"/>
    <cellStyle name="60% - Accent4 5" xfId="39" xr:uid="{0B861777-5671-4F45-9019-E3D1B331F7EA}"/>
    <cellStyle name="60% - Accent5 2" xfId="57" xr:uid="{C59B918F-BBEC-4358-A614-204AEBC815E1}"/>
    <cellStyle name="60% - Accent5 3" xfId="63" xr:uid="{D98CA4FD-9C4E-420C-B9B6-16FB76A64602}"/>
    <cellStyle name="60% - Accent5 4" xfId="50" xr:uid="{612D3745-7331-4CE0-94BD-83DC6C6CDE75}"/>
    <cellStyle name="60% - Accent5 5" xfId="40" xr:uid="{CBBA142A-6FF1-457B-BEAF-BF7AF2DEF759}"/>
    <cellStyle name="60% - Accent6 2" xfId="58" xr:uid="{87AD2004-7E4A-41B5-879F-AA06C658BCF3}"/>
    <cellStyle name="60% - Accent6 3" xfId="64" xr:uid="{47F63F8B-E37F-4F52-842B-14937BFA5683}"/>
    <cellStyle name="60% - Accent6 4" xfId="51" xr:uid="{27873504-624B-4B21-ACBC-9780086FA0EA}"/>
    <cellStyle name="60% - Accent6 5" xfId="41" xr:uid="{FD581033-87F5-4082-A1E6-980070FC0211}"/>
    <cellStyle name="Accent1" xfId="16" builtinId="29" customBuiltin="1"/>
    <cellStyle name="Accent2" xfId="19" builtinId="33" customBuiltin="1"/>
    <cellStyle name="Accent3" xfId="22" builtinId="37" customBuiltin="1"/>
    <cellStyle name="Accent4" xfId="25" builtinId="41" customBuiltin="1"/>
    <cellStyle name="Accent5" xfId="28" builtinId="45" customBuiltin="1"/>
    <cellStyle name="Accent6" xfId="31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4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 2" xfId="66" xr:uid="{0A7E7669-78E9-4320-B7D6-CA1EE9C9122F}"/>
    <cellStyle name="Input" xfId="8" builtinId="20" customBuiltin="1"/>
    <cellStyle name="Linked Cell" xfId="11" builtinId="24" customBuiltin="1"/>
    <cellStyle name="Neutral 2" xfId="52" xr:uid="{ACCB3A93-D62A-4B17-A1DC-1C89FB8B4BB8}"/>
    <cellStyle name="Neutral 3" xfId="65" xr:uid="{033C774F-3ECF-41DD-BB8F-693BF0649C58}"/>
    <cellStyle name="Neutral 4" xfId="45" xr:uid="{2E664F55-B8D6-4ED6-BA2F-1E06F4E5AF9A}"/>
    <cellStyle name="Neutral 5" xfId="35" xr:uid="{59F67919-ECD4-426A-851F-2443658D097F}"/>
    <cellStyle name="Normal" xfId="0" builtinId="0"/>
    <cellStyle name="Normal 2" xfId="42" xr:uid="{5308BA45-42FE-434F-BF47-3C47E8C1C57A}"/>
    <cellStyle name="Normal 3" xfId="34" xr:uid="{C42E9AE1-67D8-4C39-B176-EFB16A2ADDEF}"/>
    <cellStyle name="Note 2" xfId="43" xr:uid="{0331357E-8384-4426-B5AF-241C1CAE841F}"/>
    <cellStyle name="Output" xfId="9" builtinId="21" customBuiltin="1"/>
    <cellStyle name="Title" xfId="1" builtinId="15" customBuiltin="1"/>
    <cellStyle name="Title 2" xfId="44" xr:uid="{A27702A8-72D1-4E0B-B0D7-C5D9894344F8}"/>
    <cellStyle name="Total" xfId="15" builtinId="25" customBuiltin="1"/>
    <cellStyle name="Warning Text" xfId="13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8DF0E-96DE-4374-B451-5F16BB3D03CE}">
  <dimension ref="A1:R17"/>
  <sheetViews>
    <sheetView tabSelected="1" workbookViewId="0">
      <selection activeCell="B7" sqref="B7"/>
    </sheetView>
  </sheetViews>
  <sheetFormatPr defaultRowHeight="15"/>
  <cols>
    <col min="1" max="1" width="22.140625" customWidth="1"/>
    <col min="2" max="2" width="12.28515625" customWidth="1"/>
    <col min="6" max="6" width="18.5703125" customWidth="1"/>
    <col min="7" max="7" width="14.140625" customWidth="1"/>
    <col min="11" max="11" width="27.140625" customWidth="1"/>
    <col min="14" max="14" width="10.5703125" customWidth="1"/>
    <col min="16" max="16" width="36" customWidth="1"/>
    <col min="17" max="17" width="15.7109375" customWidth="1"/>
  </cols>
  <sheetData>
    <row r="1" spans="1:18">
      <c r="A1" s="4"/>
      <c r="B1" s="4" t="s">
        <v>0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</row>
    <row r="2" spans="1:18" ht="15.75">
      <c r="A2" s="6"/>
      <c r="B2" s="6" t="s">
        <v>1</v>
      </c>
      <c r="C2" s="37" t="s">
        <v>8</v>
      </c>
      <c r="D2" s="37"/>
      <c r="E2" s="37"/>
      <c r="F2" s="7" t="s">
        <v>9</v>
      </c>
      <c r="G2" s="7" t="s">
        <v>1</v>
      </c>
      <c r="H2" s="37" t="s">
        <v>5</v>
      </c>
      <c r="I2" s="37"/>
      <c r="J2" s="37"/>
      <c r="K2" s="7" t="s">
        <v>7</v>
      </c>
      <c r="L2" s="7" t="s">
        <v>2</v>
      </c>
      <c r="M2" s="7" t="s">
        <v>3</v>
      </c>
      <c r="N2" s="8" t="s">
        <v>4</v>
      </c>
      <c r="O2" s="7"/>
      <c r="P2" s="7"/>
      <c r="Q2" s="7"/>
      <c r="R2" s="3"/>
    </row>
    <row r="3" spans="1:18" ht="15.75">
      <c r="A3" s="36" t="s">
        <v>6</v>
      </c>
      <c r="B3" s="6">
        <v>1</v>
      </c>
      <c r="C3" s="7">
        <v>16.102152</v>
      </c>
      <c r="D3" s="7">
        <v>15.878669</v>
      </c>
      <c r="E3" s="7">
        <v>16.040545999999999</v>
      </c>
      <c r="F3" s="2">
        <f>AVERAGE(C3:E3)</f>
        <v>16.007122333333331</v>
      </c>
      <c r="G3" s="6">
        <v>1</v>
      </c>
      <c r="H3" s="7">
        <v>27.524227</v>
      </c>
      <c r="I3" s="7">
        <v>27.401367</v>
      </c>
      <c r="J3" s="7">
        <v>27.35453</v>
      </c>
      <c r="K3" s="2">
        <f t="shared" ref="K3:K8" si="0">AVERAGE(H3:J3)</f>
        <v>27.426708000000001</v>
      </c>
      <c r="L3" s="2">
        <f t="shared" ref="L3:L8" si="1">K3-F3</f>
        <v>11.41958566666667</v>
      </c>
      <c r="M3" s="7">
        <f>L3-L10</f>
        <v>-0.4156282222222174</v>
      </c>
      <c r="N3" s="7">
        <f>2^-M3</f>
        <v>1.3338793890427165</v>
      </c>
      <c r="O3" s="1"/>
      <c r="P3" s="5" t="s">
        <v>11</v>
      </c>
      <c r="Q3" s="7">
        <f>AVERAGE(N3:N5)</f>
        <v>1.0282029255291891</v>
      </c>
      <c r="R3" s="3"/>
    </row>
    <row r="4" spans="1:18" ht="30">
      <c r="A4" s="36"/>
      <c r="B4" s="6">
        <v>2</v>
      </c>
      <c r="C4" s="7">
        <v>15.429861000000001</v>
      </c>
      <c r="D4" s="7">
        <v>15.147233999999999</v>
      </c>
      <c r="E4" s="7">
        <v>15.165181</v>
      </c>
      <c r="F4" s="2">
        <f t="shared" ref="F4:F8" si="2">AVERAGE(C4:E4)</f>
        <v>15.247425333333334</v>
      </c>
      <c r="G4" s="6">
        <v>2</v>
      </c>
      <c r="H4" s="7">
        <v>27.240105</v>
      </c>
      <c r="I4" s="7">
        <v>27.152159999999999</v>
      </c>
      <c r="J4" s="7">
        <v>26.837983999999999</v>
      </c>
      <c r="K4" s="2">
        <f t="shared" si="0"/>
        <v>27.076749666666661</v>
      </c>
      <c r="L4" s="2">
        <f t="shared" si="1"/>
        <v>11.829324333333327</v>
      </c>
      <c r="M4" s="7">
        <f>L4-L10</f>
        <v>-5.8895555555604773E-3</v>
      </c>
      <c r="N4" s="7">
        <f t="shared" ref="N4:N8" si="3">2^-M4</f>
        <v>1.0040906728829464</v>
      </c>
      <c r="O4" s="1"/>
      <c r="P4" s="9" t="s">
        <v>12</v>
      </c>
      <c r="Q4" s="7">
        <f>AVERAGE(N6:N8)</f>
        <v>10.270690637255797</v>
      </c>
      <c r="R4" s="3"/>
    </row>
    <row r="5" spans="1:18" ht="15.75">
      <c r="A5" s="36"/>
      <c r="B5" s="6">
        <v>3</v>
      </c>
      <c r="C5" s="7">
        <v>15.634452</v>
      </c>
      <c r="D5" s="7">
        <v>15.539596</v>
      </c>
      <c r="E5" s="7">
        <v>15.797732999999999</v>
      </c>
      <c r="F5" s="2">
        <f t="shared" si="2"/>
        <v>15.657260333333333</v>
      </c>
      <c r="G5" s="6">
        <v>3</v>
      </c>
      <c r="H5" s="7">
        <v>27.859605999999999</v>
      </c>
      <c r="I5" s="7">
        <v>27.882753000000001</v>
      </c>
      <c r="J5" s="7">
        <v>27.999617000000001</v>
      </c>
      <c r="K5" s="2">
        <f t="shared" si="0"/>
        <v>27.913991999999997</v>
      </c>
      <c r="L5" s="2">
        <f t="shared" si="1"/>
        <v>12.256731666666663</v>
      </c>
      <c r="M5" s="7">
        <f>L5-L10</f>
        <v>0.4215177777777761</v>
      </c>
      <c r="N5" s="7">
        <f t="shared" si="3"/>
        <v>0.74663871466190435</v>
      </c>
      <c r="O5" s="7"/>
      <c r="P5" s="5"/>
      <c r="Q5" s="2"/>
      <c r="R5" s="3"/>
    </row>
    <row r="6" spans="1:18" ht="15.75">
      <c r="A6" s="36" t="s">
        <v>10</v>
      </c>
      <c r="B6" s="6">
        <v>4</v>
      </c>
      <c r="C6" s="7">
        <v>14.271630999999999</v>
      </c>
      <c r="D6" s="7">
        <v>14.258770999999999</v>
      </c>
      <c r="E6" s="7">
        <v>14.315042999999999</v>
      </c>
      <c r="F6" s="2">
        <f t="shared" si="2"/>
        <v>14.281815</v>
      </c>
      <c r="G6" s="6">
        <v>4</v>
      </c>
      <c r="H6" s="7">
        <v>22.721267999999998</v>
      </c>
      <c r="I6" s="7">
        <v>22.750896000000001</v>
      </c>
      <c r="J6" s="7">
        <v>22.814564000000001</v>
      </c>
      <c r="K6" s="2">
        <f t="shared" si="0"/>
        <v>22.762242666666666</v>
      </c>
      <c r="L6" s="2">
        <f t="shared" si="1"/>
        <v>8.4804276666666656</v>
      </c>
      <c r="M6" s="7">
        <f>L6-L10</f>
        <v>-3.3547862222222218</v>
      </c>
      <c r="N6" s="7">
        <f t="shared" si="3"/>
        <v>10.230368607362916</v>
      </c>
      <c r="O6" s="7"/>
      <c r="P6" s="5"/>
      <c r="Q6" s="2"/>
      <c r="R6" s="3"/>
    </row>
    <row r="7" spans="1:18" ht="15.75">
      <c r="A7" s="36"/>
      <c r="B7" s="6">
        <v>5</v>
      </c>
      <c r="C7" s="7">
        <v>13.588658000000001</v>
      </c>
      <c r="D7" s="7">
        <v>13.673690000000001</v>
      </c>
      <c r="E7" s="7">
        <v>13.653548000000001</v>
      </c>
      <c r="F7" s="2">
        <f t="shared" si="2"/>
        <v>13.638632000000001</v>
      </c>
      <c r="G7" s="6">
        <v>5</v>
      </c>
      <c r="H7" s="7">
        <v>23.132973</v>
      </c>
      <c r="I7" s="7">
        <v>22.856159999999999</v>
      </c>
      <c r="J7" s="7">
        <v>22.759207</v>
      </c>
      <c r="K7" s="2">
        <f t="shared" si="0"/>
        <v>22.916113333333332</v>
      </c>
      <c r="L7" s="2">
        <f t="shared" si="1"/>
        <v>9.2774813333333306</v>
      </c>
      <c r="M7" s="7">
        <f>L7-L10</f>
        <v>-2.5577325555555568</v>
      </c>
      <c r="N7" s="7">
        <f t="shared" si="3"/>
        <v>5.8878158738325483</v>
      </c>
      <c r="O7" s="7"/>
      <c r="P7" s="5"/>
      <c r="Q7" s="7"/>
      <c r="R7" s="3"/>
    </row>
    <row r="8" spans="1:18" ht="15.75">
      <c r="A8" s="36"/>
      <c r="B8" s="6">
        <v>6</v>
      </c>
      <c r="C8" s="7">
        <v>14.889703000000001</v>
      </c>
      <c r="D8" s="7">
        <v>15.056217</v>
      </c>
      <c r="E8" s="7">
        <v>14.941939</v>
      </c>
      <c r="F8" s="2">
        <f t="shared" si="2"/>
        <v>14.962619666666667</v>
      </c>
      <c r="G8" s="6">
        <v>6</v>
      </c>
      <c r="H8" s="7">
        <v>22.789507</v>
      </c>
      <c r="I8" s="7">
        <v>23.141724</v>
      </c>
      <c r="J8" s="7">
        <v>22.830836999999999</v>
      </c>
      <c r="K8" s="2">
        <f t="shared" si="0"/>
        <v>22.920689333333332</v>
      </c>
      <c r="L8" s="2">
        <f t="shared" si="1"/>
        <v>7.958069666666665</v>
      </c>
      <c r="M8" s="7">
        <f>L8-L10</f>
        <v>-3.8771442222222223</v>
      </c>
      <c r="N8" s="7">
        <f t="shared" si="3"/>
        <v>14.693887430571925</v>
      </c>
      <c r="O8" s="7"/>
      <c r="P8" s="5"/>
      <c r="Q8" s="7"/>
      <c r="R8" s="3"/>
    </row>
    <row r="9" spans="1:18" ht="15.75">
      <c r="A9" s="21"/>
      <c r="B9" s="2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3"/>
    </row>
    <row r="10" spans="1:18" ht="15.75">
      <c r="A10" s="6"/>
      <c r="B10" s="6"/>
      <c r="C10" s="7"/>
      <c r="D10" s="7"/>
      <c r="E10" s="7"/>
      <c r="F10" s="7"/>
      <c r="G10" s="7"/>
      <c r="H10" s="7"/>
      <c r="I10" s="7"/>
      <c r="J10" s="7"/>
      <c r="K10" s="22" t="s">
        <v>13</v>
      </c>
      <c r="L10" s="2">
        <f>AVERAGE(L3:L5)</f>
        <v>11.835213888888887</v>
      </c>
      <c r="M10" s="23"/>
      <c r="N10" s="7"/>
      <c r="O10" s="7"/>
      <c r="P10" s="7"/>
      <c r="Q10" s="7"/>
      <c r="R10" s="3"/>
    </row>
    <row r="11" spans="1:18" ht="15.75">
      <c r="A11" s="12"/>
      <c r="B11" s="12"/>
      <c r="C11" s="15"/>
      <c r="D11" s="15"/>
      <c r="E11" s="15"/>
      <c r="F11" s="13"/>
      <c r="G11" s="24"/>
      <c r="H11" s="13"/>
      <c r="I11" s="15"/>
      <c r="J11" s="15"/>
      <c r="K11" s="15"/>
      <c r="L11" s="13"/>
      <c r="M11" s="13"/>
      <c r="N11" s="13"/>
      <c r="O11" s="25"/>
    </row>
    <row r="12" spans="1:18" ht="15.75">
      <c r="A12" s="14"/>
      <c r="B12" s="12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</row>
    <row r="13" spans="1:18" ht="15.75">
      <c r="A13" s="14"/>
      <c r="B13" s="12"/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</row>
    <row r="14" spans="1:18" ht="15.75">
      <c r="A14" s="14"/>
      <c r="B14" s="12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</row>
    <row r="15" spans="1:18" ht="15.75">
      <c r="A15" s="14"/>
      <c r="B15" s="12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</row>
    <row r="16" spans="1:18" ht="15.75">
      <c r="A16" s="14"/>
      <c r="B16" s="12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</row>
    <row r="17" spans="1:15" ht="15.75">
      <c r="A17" s="14"/>
      <c r="B17" s="12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</row>
  </sheetData>
  <mergeCells count="4">
    <mergeCell ref="A3:A5"/>
    <mergeCell ref="A6:A8"/>
    <mergeCell ref="C2:E2"/>
    <mergeCell ref="H2:J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55FFC-6689-4DED-AF3A-AEA66571C230}">
  <dimension ref="A1:J8"/>
  <sheetViews>
    <sheetView workbookViewId="0">
      <selection activeCell="D34" sqref="D34"/>
    </sheetView>
  </sheetViews>
  <sheetFormatPr defaultRowHeight="15"/>
  <cols>
    <col min="2" max="3" width="20.28515625" style="17" customWidth="1"/>
    <col min="4" max="4" width="11.5703125" style="17" customWidth="1"/>
    <col min="5" max="6" width="20.28515625" style="17" customWidth="1"/>
    <col min="7" max="7" width="14.7109375" style="18" customWidth="1"/>
    <col min="8" max="8" width="20.28515625" style="17" customWidth="1"/>
    <col min="9" max="9" width="22.42578125" style="17" customWidth="1"/>
    <col min="10" max="10" width="20.28515625" style="18" customWidth="1"/>
  </cols>
  <sheetData>
    <row r="1" spans="1:9" ht="18">
      <c r="A1" s="10"/>
      <c r="B1" s="27" t="s">
        <v>41</v>
      </c>
      <c r="C1" s="27" t="s">
        <v>51</v>
      </c>
      <c r="D1" s="27"/>
      <c r="E1" s="27" t="s">
        <v>42</v>
      </c>
      <c r="F1" s="27" t="s">
        <v>52</v>
      </c>
      <c r="G1" s="28"/>
      <c r="H1" s="27" t="s">
        <v>43</v>
      </c>
      <c r="I1" s="27" t="s">
        <v>53</v>
      </c>
    </row>
    <row r="2" spans="1:9" ht="15.75">
      <c r="A2" s="10"/>
      <c r="B2" s="27">
        <v>8.3000000000000007</v>
      </c>
      <c r="C2" s="27">
        <v>8.1999999999999993</v>
      </c>
      <c r="D2" s="27"/>
      <c r="E2" s="27">
        <v>5.1425853000000004</v>
      </c>
      <c r="F2" s="27">
        <v>5.1425853000000004</v>
      </c>
      <c r="G2" s="28"/>
      <c r="H2" s="27">
        <v>18.307414999999999</v>
      </c>
      <c r="I2" s="27">
        <v>17.417833000000002</v>
      </c>
    </row>
    <row r="3" spans="1:9" ht="15.75">
      <c r="A3" s="10"/>
      <c r="B3" s="27">
        <v>8.5</v>
      </c>
      <c r="C3" s="27">
        <v>8.1999999999999993</v>
      </c>
      <c r="D3" s="27"/>
      <c r="E3" s="27">
        <v>3.0953379000000001</v>
      </c>
      <c r="F3" s="27">
        <v>3.0953379000000001</v>
      </c>
      <c r="G3" s="28"/>
      <c r="H3" s="27">
        <v>17.734660999999999</v>
      </c>
      <c r="I3" s="27">
        <v>20.322545999999999</v>
      </c>
    </row>
    <row r="4" spans="1:9" ht="15.75">
      <c r="A4" s="10"/>
      <c r="B4" s="27">
        <v>8.5</v>
      </c>
      <c r="C4" s="27">
        <v>8.5</v>
      </c>
      <c r="D4" s="27"/>
      <c r="E4" s="27">
        <v>5.2344999999999997</v>
      </c>
      <c r="F4" s="27">
        <v>5.2344999999999997</v>
      </c>
      <c r="G4" s="28"/>
      <c r="H4" s="27">
        <v>18.515499999999999</v>
      </c>
      <c r="I4" s="27">
        <v>22.681719999999999</v>
      </c>
    </row>
    <row r="5" spans="1:9" ht="15.75">
      <c r="A5" s="10"/>
      <c r="B5" s="27">
        <v>9.1999999999999993</v>
      </c>
      <c r="C5" s="27">
        <v>9.1</v>
      </c>
      <c r="D5" s="27"/>
      <c r="E5" s="27">
        <v>6.4157279999999997</v>
      </c>
      <c r="F5" s="27">
        <v>6.4157279999999997</v>
      </c>
      <c r="G5" s="28"/>
      <c r="H5" s="27">
        <v>27.104272999999999</v>
      </c>
      <c r="I5" s="27">
        <v>28.409759999999999</v>
      </c>
    </row>
    <row r="6" spans="1:9" ht="15.75">
      <c r="A6" s="10"/>
      <c r="B6" s="27">
        <v>8.6999999999999993</v>
      </c>
      <c r="C6" s="27">
        <v>9.1</v>
      </c>
      <c r="D6" s="27"/>
      <c r="E6" s="27">
        <v>3.5299825999999999</v>
      </c>
      <c r="F6" s="27">
        <v>3.5299825999999999</v>
      </c>
      <c r="G6" s="28"/>
      <c r="H6" s="27">
        <v>22.180015999999998</v>
      </c>
      <c r="I6" s="27">
        <v>26.795262999999998</v>
      </c>
    </row>
    <row r="7" spans="1:9" ht="15.75">
      <c r="A7" s="10"/>
      <c r="B7" s="27">
        <v>8.5</v>
      </c>
      <c r="C7" s="27">
        <v>9.1</v>
      </c>
      <c r="D7" s="27"/>
      <c r="E7" s="27">
        <v>3.5465797999999999</v>
      </c>
      <c r="F7" s="27">
        <v>3.5465797999999999</v>
      </c>
      <c r="G7" s="28"/>
      <c r="H7" s="27">
        <v>19.60342</v>
      </c>
      <c r="I7" s="27">
        <v>24.532640000000001</v>
      </c>
    </row>
    <row r="8" spans="1:9" ht="15.75">
      <c r="A8" s="10" t="s">
        <v>39</v>
      </c>
      <c r="B8" s="27">
        <f>AVERAGE(B2:B7)</f>
        <v>8.6166666666666671</v>
      </c>
      <c r="C8" s="27">
        <f>AVERAGE(C2:C7)</f>
        <v>8.7000000000000011</v>
      </c>
      <c r="D8" s="27"/>
      <c r="E8" s="27">
        <f>AVERAGE(E2:E7)</f>
        <v>4.4941189333333336</v>
      </c>
      <c r="F8" s="27">
        <f>AVERAGE(F2:F7)</f>
        <v>4.4941189333333336</v>
      </c>
      <c r="G8" s="28"/>
      <c r="H8" s="27">
        <f>AVERAGE(H2:H7)</f>
        <v>20.574214166666664</v>
      </c>
      <c r="I8" s="27">
        <f>AVERAGE(I2:I7)</f>
        <v>23.35996033333333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6994BC-8FD9-4354-943D-470CFF0198B8}">
  <dimension ref="A1:I8"/>
  <sheetViews>
    <sheetView workbookViewId="0">
      <selection activeCell="D5" sqref="D5"/>
    </sheetView>
  </sheetViews>
  <sheetFormatPr defaultRowHeight="15"/>
  <cols>
    <col min="2" max="2" width="16.28515625" style="20" customWidth="1"/>
    <col min="3" max="3" width="18.7109375" style="20" customWidth="1"/>
    <col min="4" max="4" width="10.28515625" style="20" customWidth="1"/>
    <col min="5" max="5" width="17.7109375" style="19" customWidth="1"/>
    <col min="6" max="6" width="19.85546875" style="19" customWidth="1"/>
    <col min="7" max="7" width="8.85546875" style="20"/>
    <col min="8" max="8" width="21.85546875" style="20" customWidth="1"/>
    <col min="9" max="9" width="24.140625" style="20" customWidth="1"/>
    <col min="10" max="10" width="10.7109375" customWidth="1"/>
  </cols>
  <sheetData>
    <row r="1" spans="1:9" ht="18.75">
      <c r="A1" s="10"/>
      <c r="B1" s="16" t="s">
        <v>40</v>
      </c>
      <c r="C1" s="16" t="s">
        <v>54</v>
      </c>
      <c r="D1" s="16"/>
      <c r="E1" s="16" t="s">
        <v>55</v>
      </c>
      <c r="F1" s="16" t="s">
        <v>58</v>
      </c>
      <c r="G1" s="16"/>
      <c r="H1" s="16" t="s">
        <v>56</v>
      </c>
      <c r="I1" s="16" t="s">
        <v>57</v>
      </c>
    </row>
    <row r="2" spans="1:9" ht="15.75">
      <c r="A2" s="10"/>
      <c r="B2" s="16">
        <v>411.3</v>
      </c>
      <c r="C2" s="16">
        <v>460</v>
      </c>
      <c r="D2" s="16"/>
      <c r="E2" s="16">
        <v>8.18</v>
      </c>
      <c r="F2" s="16">
        <v>8.84</v>
      </c>
      <c r="G2" s="16"/>
      <c r="H2" s="16">
        <v>50.3</v>
      </c>
      <c r="I2" s="16">
        <v>52.1</v>
      </c>
    </row>
    <row r="3" spans="1:9" ht="15.75">
      <c r="A3" s="10"/>
      <c r="B3" s="16">
        <v>428.3</v>
      </c>
      <c r="C3" s="16">
        <v>508.7</v>
      </c>
      <c r="D3" s="16"/>
      <c r="E3" s="16">
        <v>8.4700000000000006</v>
      </c>
      <c r="F3" s="16">
        <v>9.16</v>
      </c>
      <c r="G3" s="16"/>
      <c r="H3" s="16">
        <v>50.5</v>
      </c>
      <c r="I3" s="16">
        <v>55.5</v>
      </c>
    </row>
    <row r="4" spans="1:9" ht="15.75">
      <c r="A4" s="10"/>
      <c r="B4" s="16">
        <v>444.8</v>
      </c>
      <c r="C4" s="16">
        <v>524.70000000000005</v>
      </c>
      <c r="D4" s="16"/>
      <c r="E4" s="16">
        <v>8.67</v>
      </c>
      <c r="F4" s="16">
        <v>9.26</v>
      </c>
      <c r="G4" s="16"/>
      <c r="H4" s="16">
        <v>51.3</v>
      </c>
      <c r="I4" s="16">
        <v>56.6</v>
      </c>
    </row>
    <row r="5" spans="1:9" ht="15.75">
      <c r="A5" s="10"/>
      <c r="B5" s="16">
        <v>526.79999999999995</v>
      </c>
      <c r="C5" s="16">
        <v>575.20000000000005</v>
      </c>
      <c r="D5" s="16"/>
      <c r="E5" s="16">
        <v>10</v>
      </c>
      <c r="F5" s="16">
        <v>10.26</v>
      </c>
      <c r="G5" s="16"/>
      <c r="H5" s="16">
        <v>52.7</v>
      </c>
      <c r="I5" s="16">
        <v>56.1</v>
      </c>
    </row>
    <row r="6" spans="1:9" ht="15.75">
      <c r="A6" s="10"/>
      <c r="B6" s="16">
        <v>460.6</v>
      </c>
      <c r="C6" s="16">
        <v>559.79999999999995</v>
      </c>
      <c r="D6" s="16"/>
      <c r="E6" s="16">
        <v>8.8699999999999992</v>
      </c>
      <c r="F6" s="16">
        <v>10.1</v>
      </c>
      <c r="G6" s="16"/>
      <c r="H6" s="16">
        <v>51.9</v>
      </c>
      <c r="I6" s="16">
        <v>55.4</v>
      </c>
    </row>
    <row r="7" spans="1:9" ht="15.75">
      <c r="A7" s="10"/>
      <c r="B7" s="16">
        <v>417.1</v>
      </c>
      <c r="C7" s="16">
        <v>510.5</v>
      </c>
      <c r="D7" s="16"/>
      <c r="E7" s="16">
        <v>8.81</v>
      </c>
      <c r="F7" s="16">
        <v>10.17</v>
      </c>
      <c r="G7" s="16"/>
      <c r="H7" s="16">
        <v>47.3</v>
      </c>
      <c r="I7" s="16">
        <v>50.2</v>
      </c>
    </row>
    <row r="8" spans="1:9" ht="15.75">
      <c r="A8" s="10" t="s">
        <v>39</v>
      </c>
      <c r="B8" s="16">
        <f>AVERAGE(B2:B7)</f>
        <v>448.15000000000003</v>
      </c>
      <c r="C8" s="16">
        <f>AVERAGE(C2:C7)</f>
        <v>523.15000000000009</v>
      </c>
      <c r="D8" s="16"/>
      <c r="E8" s="16">
        <f t="shared" ref="E8:F8" si="0">AVERAGE(E2:E7)</f>
        <v>8.8333333333333339</v>
      </c>
      <c r="F8" s="16">
        <f t="shared" si="0"/>
        <v>9.6316666666666659</v>
      </c>
      <c r="G8" s="16"/>
      <c r="H8" s="16">
        <f t="shared" ref="H8" si="1">AVERAGE(H2:H7)</f>
        <v>50.666666666666664</v>
      </c>
      <c r="I8" s="16">
        <f>AVERAGE(I2:I7)</f>
        <v>54.31666666666666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7188B-CAC4-48AA-B1AB-6237CAC96650}">
  <dimension ref="A1:N8"/>
  <sheetViews>
    <sheetView workbookViewId="0">
      <selection activeCell="E5" sqref="E5"/>
    </sheetView>
  </sheetViews>
  <sheetFormatPr defaultRowHeight="15"/>
  <cols>
    <col min="2" max="2" width="17.7109375" style="17" customWidth="1"/>
    <col min="3" max="3" width="18.7109375" style="17" customWidth="1"/>
    <col min="4" max="4" width="11.28515625" style="18" customWidth="1"/>
    <col min="5" max="5" width="16.5703125" style="20" customWidth="1"/>
    <col min="6" max="6" width="19.42578125" style="20" customWidth="1"/>
    <col min="7" max="7" width="10.28515625" style="20" customWidth="1"/>
    <col min="8" max="8" width="17.85546875" style="20" customWidth="1"/>
    <col min="9" max="9" width="21.7109375" style="20" customWidth="1"/>
    <col min="10" max="10" width="11.85546875" style="20" customWidth="1"/>
    <col min="11" max="11" width="16.7109375" style="20" customWidth="1"/>
    <col min="12" max="12" width="19.28515625" style="20" customWidth="1"/>
    <col min="13" max="13" width="8.85546875"/>
  </cols>
  <sheetData>
    <row r="1" spans="1:14" ht="18.75">
      <c r="A1" s="10"/>
      <c r="B1" s="27" t="s">
        <v>44</v>
      </c>
      <c r="C1" s="27" t="s">
        <v>62</v>
      </c>
      <c r="D1" s="28"/>
      <c r="E1" s="16" t="s">
        <v>45</v>
      </c>
      <c r="F1" s="16" t="s">
        <v>63</v>
      </c>
      <c r="G1" s="16"/>
      <c r="H1" s="16" t="s">
        <v>46</v>
      </c>
      <c r="I1" s="16" t="s">
        <v>64</v>
      </c>
      <c r="J1" s="16"/>
      <c r="K1" s="16" t="s">
        <v>47</v>
      </c>
      <c r="L1" s="16" t="s">
        <v>65</v>
      </c>
    </row>
    <row r="2" spans="1:14" ht="15.75">
      <c r="A2" s="10"/>
      <c r="B2" s="27">
        <v>3.88</v>
      </c>
      <c r="C2" s="27">
        <v>2.8589000000000002</v>
      </c>
      <c r="D2" s="28"/>
      <c r="E2" s="16">
        <v>38</v>
      </c>
      <c r="F2" s="16">
        <v>39.875</v>
      </c>
      <c r="G2" s="16"/>
      <c r="H2" s="16">
        <v>1.02</v>
      </c>
      <c r="I2" s="16">
        <v>0.71697</v>
      </c>
      <c r="J2" s="16"/>
      <c r="K2" s="16">
        <v>301</v>
      </c>
      <c r="L2" s="16">
        <v>398.11999999999995</v>
      </c>
    </row>
    <row r="3" spans="1:14" ht="15.75">
      <c r="A3" s="10"/>
      <c r="B3" s="27">
        <v>4.1900000000000004</v>
      </c>
      <c r="C3" s="27">
        <v>6.28</v>
      </c>
      <c r="D3" s="28"/>
      <c r="E3" s="16">
        <v>39.4</v>
      </c>
      <c r="F3" s="16">
        <v>44.5</v>
      </c>
      <c r="G3" s="16"/>
      <c r="H3" s="16">
        <v>1.06</v>
      </c>
      <c r="I3" s="16">
        <v>1.41</v>
      </c>
      <c r="J3" s="16"/>
      <c r="K3" s="16">
        <v>296</v>
      </c>
      <c r="L3" s="16">
        <v>269</v>
      </c>
    </row>
    <row r="4" spans="1:14" ht="15.75">
      <c r="A4" s="10"/>
      <c r="B4" s="27">
        <v>4.3499999999999996</v>
      </c>
      <c r="C4" s="27">
        <v>7.73</v>
      </c>
      <c r="D4" s="28"/>
      <c r="E4" s="16">
        <v>39.4</v>
      </c>
      <c r="F4" s="16">
        <v>49.4</v>
      </c>
      <c r="G4" s="16"/>
      <c r="H4" s="16">
        <v>1.1000000000000001</v>
      </c>
      <c r="I4" s="16">
        <v>1.56</v>
      </c>
      <c r="J4" s="16"/>
      <c r="K4" s="16">
        <v>293</v>
      </c>
      <c r="L4" s="16">
        <v>269</v>
      </c>
    </row>
    <row r="5" spans="1:14" ht="15.75">
      <c r="A5" s="10"/>
      <c r="B5" s="27">
        <v>6.09</v>
      </c>
      <c r="C5" s="27">
        <v>8.0671999999999997</v>
      </c>
      <c r="D5" s="28"/>
      <c r="E5" s="16">
        <v>39.699999999999996</v>
      </c>
      <c r="F5" s="16">
        <v>53.616</v>
      </c>
      <c r="G5" s="16"/>
      <c r="H5" s="16">
        <v>1.53</v>
      </c>
      <c r="I5" s="16">
        <v>1.5045999999999999</v>
      </c>
      <c r="J5" s="16"/>
      <c r="K5" s="16">
        <v>236</v>
      </c>
      <c r="L5" s="16">
        <v>370.92</v>
      </c>
    </row>
    <row r="6" spans="1:14" ht="15.75">
      <c r="A6" s="10"/>
      <c r="B6" s="27">
        <v>6.82</v>
      </c>
      <c r="C6" s="27">
        <v>7.82</v>
      </c>
      <c r="D6" s="28"/>
      <c r="E6" s="16">
        <v>41.7</v>
      </c>
      <c r="F6" s="16">
        <v>48.7</v>
      </c>
      <c r="G6" s="16"/>
      <c r="H6" s="16">
        <v>1.63</v>
      </c>
      <c r="I6" s="16">
        <v>1.6</v>
      </c>
      <c r="J6" s="16"/>
      <c r="K6" s="16">
        <v>238</v>
      </c>
      <c r="L6" s="16">
        <v>267</v>
      </c>
    </row>
    <row r="7" spans="1:14" ht="15.75">
      <c r="A7" s="10"/>
      <c r="B7" s="27">
        <v>4.22</v>
      </c>
      <c r="C7" s="27">
        <v>6.51</v>
      </c>
      <c r="D7" s="28"/>
      <c r="E7" s="16">
        <v>33.099999999999994</v>
      </c>
      <c r="F7" s="16">
        <v>39.1</v>
      </c>
      <c r="G7" s="16"/>
      <c r="H7" s="16">
        <v>1.27</v>
      </c>
      <c r="I7" s="16">
        <v>1.66</v>
      </c>
      <c r="J7" s="16"/>
      <c r="K7" s="16">
        <v>247</v>
      </c>
      <c r="L7" s="16">
        <v>235</v>
      </c>
    </row>
    <row r="8" spans="1:14" ht="15.75">
      <c r="A8" s="10" t="s">
        <v>39</v>
      </c>
      <c r="B8" s="27">
        <f>AVERAGE(B2:B7)</f>
        <v>4.9249999999999998</v>
      </c>
      <c r="C8" s="27">
        <f>AVERAGE(C2:C7)</f>
        <v>6.5443500000000006</v>
      </c>
      <c r="D8" s="27"/>
      <c r="E8" s="27">
        <f t="shared" ref="E8:F8" si="0">AVERAGE(E2:E7)</f>
        <v>38.549999999999997</v>
      </c>
      <c r="F8" s="27">
        <f t="shared" si="0"/>
        <v>45.865166666666674</v>
      </c>
      <c r="G8" s="27"/>
      <c r="H8" s="27">
        <f t="shared" ref="H8" si="1">AVERAGE(H2:H7)</f>
        <v>1.2683333333333333</v>
      </c>
      <c r="I8" s="27">
        <f t="shared" ref="I8" si="2">AVERAGE(I2:I7)</f>
        <v>1.408595</v>
      </c>
      <c r="J8" s="27"/>
      <c r="K8" s="27">
        <v>268.5</v>
      </c>
      <c r="L8" s="27">
        <v>301.50666666666666</v>
      </c>
      <c r="M8" s="17"/>
      <c r="N8" s="1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9C1B5-56F6-4E57-9D5C-D53846C4827D}">
  <dimension ref="A1:J8"/>
  <sheetViews>
    <sheetView workbookViewId="0">
      <selection activeCell="F1" sqref="F1"/>
    </sheetView>
  </sheetViews>
  <sheetFormatPr defaultRowHeight="15"/>
  <cols>
    <col min="2" max="2" width="17.42578125" style="17" customWidth="1"/>
    <col min="3" max="3" width="20.140625" style="17" customWidth="1"/>
    <col min="4" max="4" width="10" style="17" customWidth="1"/>
    <col min="5" max="5" width="21.28515625" style="17" customWidth="1"/>
    <col min="6" max="6" width="23.85546875" style="17" customWidth="1"/>
    <col min="7" max="7" width="12.42578125" style="17" customWidth="1"/>
    <col min="8" max="8" width="21" style="17" customWidth="1"/>
    <col min="9" max="9" width="23.85546875" style="17" customWidth="1"/>
    <col min="10" max="10" width="8.85546875" style="17"/>
  </cols>
  <sheetData>
    <row r="1" spans="1:9" ht="18">
      <c r="A1" s="10"/>
      <c r="B1" s="27" t="s">
        <v>48</v>
      </c>
      <c r="C1" s="27" t="s">
        <v>59</v>
      </c>
      <c r="D1" s="27"/>
      <c r="E1" s="27" t="s">
        <v>49</v>
      </c>
      <c r="F1" s="27" t="s">
        <v>60</v>
      </c>
      <c r="G1" s="29"/>
      <c r="H1" s="27" t="s">
        <v>50</v>
      </c>
      <c r="I1" s="27" t="s">
        <v>61</v>
      </c>
    </row>
    <row r="2" spans="1:9" ht="15.75">
      <c r="A2" s="10"/>
      <c r="B2" s="27">
        <v>0.69</v>
      </c>
      <c r="C2" s="27">
        <v>0.83299999999999996</v>
      </c>
      <c r="D2" s="27"/>
      <c r="E2" s="27">
        <v>8.69</v>
      </c>
      <c r="F2" s="27">
        <v>9.08</v>
      </c>
      <c r="G2" s="27"/>
      <c r="H2" s="27">
        <v>4.91</v>
      </c>
      <c r="I2" s="27">
        <v>5.1100000000000003</v>
      </c>
    </row>
    <row r="3" spans="1:9" ht="15.75">
      <c r="A3" s="10"/>
      <c r="B3" s="27">
        <v>0.66600000000000004</v>
      </c>
      <c r="C3" s="27">
        <v>0.69499999999999995</v>
      </c>
      <c r="D3" s="27"/>
      <c r="E3" s="27">
        <v>8.26</v>
      </c>
      <c r="F3" s="27">
        <v>8.9499999999999993</v>
      </c>
      <c r="G3" s="27"/>
      <c r="H3" s="27">
        <v>4.6900000000000004</v>
      </c>
      <c r="I3" s="27">
        <v>4.9000000000000004</v>
      </c>
    </row>
    <row r="4" spans="1:9" ht="15.75">
      <c r="A4" s="10"/>
      <c r="B4" s="27">
        <v>0.73499999999999999</v>
      </c>
      <c r="C4" s="27">
        <v>0.72199999999999998</v>
      </c>
      <c r="D4" s="27"/>
      <c r="E4" s="27">
        <v>8.75</v>
      </c>
      <c r="F4" s="27">
        <v>9</v>
      </c>
      <c r="G4" s="27"/>
      <c r="H4" s="27">
        <v>4.95</v>
      </c>
      <c r="I4" s="27">
        <v>5.08</v>
      </c>
    </row>
    <row r="5" spans="1:9" ht="15.75">
      <c r="A5" s="10"/>
      <c r="B5" s="27">
        <v>0.82199999999999995</v>
      </c>
      <c r="C5" s="27">
        <v>0.91</v>
      </c>
      <c r="D5" s="27"/>
      <c r="E5" s="27">
        <v>10</v>
      </c>
      <c r="F5" s="27">
        <v>11</v>
      </c>
      <c r="G5" s="27"/>
      <c r="H5" s="27">
        <v>5.52</v>
      </c>
      <c r="I5" s="27">
        <v>5.97</v>
      </c>
    </row>
    <row r="6" spans="1:9" ht="15.75">
      <c r="A6" s="10"/>
      <c r="B6" s="27">
        <v>0.76</v>
      </c>
      <c r="C6" s="27">
        <v>0.88200000000000001</v>
      </c>
      <c r="D6" s="27"/>
      <c r="E6" s="27">
        <v>9.64</v>
      </c>
      <c r="F6" s="27">
        <v>10.5</v>
      </c>
      <c r="G6" s="27"/>
      <c r="H6" s="27">
        <v>5.23</v>
      </c>
      <c r="I6" s="27">
        <v>5.8</v>
      </c>
    </row>
    <row r="7" spans="1:9" ht="15.75">
      <c r="A7" s="10"/>
      <c r="B7" s="27">
        <v>0.58299999999999996</v>
      </c>
      <c r="C7" s="27">
        <v>0.74199999999999999</v>
      </c>
      <c r="D7" s="27"/>
      <c r="E7" s="27">
        <v>9.25</v>
      </c>
      <c r="F7" s="27">
        <v>9.6999999999999993</v>
      </c>
      <c r="G7" s="27"/>
      <c r="H7" s="27">
        <v>4.97</v>
      </c>
      <c r="I7" s="27">
        <v>5.33</v>
      </c>
    </row>
    <row r="8" spans="1:9" ht="15.75">
      <c r="A8" s="10" t="s">
        <v>39</v>
      </c>
      <c r="B8" s="27">
        <f>AVERAGE(B2:B7)</f>
        <v>0.70933333333333337</v>
      </c>
      <c r="C8" s="27">
        <f t="shared" ref="C8:I8" si="0">AVERAGE(C2:C7)</f>
        <v>0.79733333333333334</v>
      </c>
      <c r="D8" s="27"/>
      <c r="E8" s="27">
        <f t="shared" si="0"/>
        <v>9.0983333333333345</v>
      </c>
      <c r="F8" s="27">
        <f t="shared" si="0"/>
        <v>9.7050000000000001</v>
      </c>
      <c r="G8" s="27"/>
      <c r="H8" s="27">
        <f t="shared" si="0"/>
        <v>5.0449999999999999</v>
      </c>
      <c r="I8" s="27">
        <f t="shared" si="0"/>
        <v>5.36500000000000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2755B-6720-4F57-A0AF-B7AECC3CDBB9}">
  <dimension ref="A1:G17"/>
  <sheetViews>
    <sheetView zoomScale="110" zoomScaleNormal="110" workbookViewId="0">
      <selection activeCell="B9" sqref="B9"/>
    </sheetView>
  </sheetViews>
  <sheetFormatPr defaultColWidth="8.85546875" defaultRowHeight="15"/>
  <cols>
    <col min="1" max="1" width="8.28515625" style="31" customWidth="1"/>
    <col min="2" max="2" width="16.42578125" style="31" customWidth="1"/>
    <col min="3" max="3" width="16.85546875" style="26" customWidth="1"/>
    <col min="4" max="4" width="10.5703125" style="26" customWidth="1"/>
    <col min="5" max="5" width="8.85546875" style="1"/>
    <col min="6" max="6" width="17" style="1" customWidth="1"/>
    <col min="7" max="7" width="15.28515625" style="26" customWidth="1"/>
    <col min="8" max="16384" width="8.85546875" style="1"/>
  </cols>
  <sheetData>
    <row r="1" spans="1:7" ht="28.15" customHeight="1">
      <c r="A1" s="30" t="s">
        <v>14</v>
      </c>
      <c r="B1" s="30" t="s">
        <v>15</v>
      </c>
      <c r="C1" s="30" t="s">
        <v>38</v>
      </c>
      <c r="D1" s="27"/>
      <c r="E1" s="30" t="s">
        <v>14</v>
      </c>
      <c r="F1" s="30" t="s">
        <v>15</v>
      </c>
      <c r="G1" s="30" t="s">
        <v>38</v>
      </c>
    </row>
    <row r="2" spans="1:7">
      <c r="A2" s="27" t="s">
        <v>19</v>
      </c>
      <c r="B2" s="27" t="s">
        <v>20</v>
      </c>
      <c r="C2" s="27">
        <v>86.7</v>
      </c>
      <c r="D2" s="27"/>
      <c r="E2" s="27" t="s">
        <v>16</v>
      </c>
      <c r="F2" s="27" t="s">
        <v>17</v>
      </c>
      <c r="G2" s="27">
        <v>36.4</v>
      </c>
    </row>
    <row r="3" spans="1:7">
      <c r="A3" s="27" t="s">
        <v>21</v>
      </c>
      <c r="B3" s="27" t="s">
        <v>20</v>
      </c>
      <c r="C3" s="27">
        <v>93.2</v>
      </c>
      <c r="D3" s="27"/>
      <c r="E3" s="27" t="s">
        <v>18</v>
      </c>
      <c r="F3" s="27" t="s">
        <v>17</v>
      </c>
      <c r="G3" s="27">
        <v>96.4</v>
      </c>
    </row>
    <row r="4" spans="1:7">
      <c r="A4" s="27" t="s">
        <v>22</v>
      </c>
      <c r="B4" s="27" t="s">
        <v>20</v>
      </c>
      <c r="C4" s="27">
        <v>97.3</v>
      </c>
      <c r="D4" s="27"/>
      <c r="E4" s="27" t="s">
        <v>27</v>
      </c>
      <c r="F4" s="27" t="s">
        <v>17</v>
      </c>
      <c r="G4" s="27">
        <v>77.8</v>
      </c>
    </row>
    <row r="5" spans="1:7">
      <c r="A5" s="27" t="s">
        <v>23</v>
      </c>
      <c r="B5" s="27" t="s">
        <v>20</v>
      </c>
      <c r="C5" s="27">
        <v>83.7</v>
      </c>
      <c r="D5" s="27"/>
      <c r="E5" s="27" t="s">
        <v>28</v>
      </c>
      <c r="F5" s="27" t="s">
        <v>17</v>
      </c>
      <c r="G5" s="27">
        <v>96.6</v>
      </c>
    </row>
    <row r="6" spans="1:7">
      <c r="A6" s="27" t="s">
        <v>24</v>
      </c>
      <c r="B6" s="27" t="s">
        <v>20</v>
      </c>
      <c r="C6" s="27">
        <v>86.6</v>
      </c>
      <c r="D6" s="27"/>
      <c r="E6" s="27" t="s">
        <v>29</v>
      </c>
      <c r="F6" s="27" t="s">
        <v>17</v>
      </c>
      <c r="G6" s="27">
        <v>90.3</v>
      </c>
    </row>
    <row r="7" spans="1:7">
      <c r="A7" s="27" t="s">
        <v>25</v>
      </c>
      <c r="B7" s="27" t="s">
        <v>20</v>
      </c>
      <c r="C7" s="27">
        <v>91</v>
      </c>
      <c r="D7" s="27"/>
      <c r="E7" s="27" t="s">
        <v>30</v>
      </c>
      <c r="F7" s="27" t="s">
        <v>17</v>
      </c>
      <c r="G7" s="27">
        <v>89.5</v>
      </c>
    </row>
    <row r="8" spans="1:7">
      <c r="A8" s="27" t="s">
        <v>26</v>
      </c>
      <c r="B8" s="27" t="s">
        <v>20</v>
      </c>
      <c r="C8" s="27">
        <v>46.5</v>
      </c>
      <c r="D8" s="27"/>
      <c r="E8" s="27" t="s">
        <v>31</v>
      </c>
      <c r="F8" s="27" t="s">
        <v>17</v>
      </c>
      <c r="G8" s="27">
        <v>92.8</v>
      </c>
    </row>
    <row r="9" spans="1:7">
      <c r="A9" s="27"/>
      <c r="B9" s="27" t="s">
        <v>39</v>
      </c>
      <c r="C9" s="27">
        <f>AVERAGE(C2:C8)</f>
        <v>83.571428571428569</v>
      </c>
      <c r="D9" s="27"/>
      <c r="E9" s="27" t="s">
        <v>32</v>
      </c>
      <c r="F9" s="27" t="s">
        <v>17</v>
      </c>
      <c r="G9" s="27">
        <v>93.9</v>
      </c>
    </row>
    <row r="10" spans="1:7">
      <c r="A10" s="27"/>
      <c r="B10" s="27"/>
      <c r="C10" s="27"/>
      <c r="D10" s="27"/>
      <c r="E10" s="27" t="s">
        <v>33</v>
      </c>
      <c r="F10" s="27" t="s">
        <v>17</v>
      </c>
      <c r="G10" s="27">
        <v>98.6</v>
      </c>
    </row>
    <row r="11" spans="1:7">
      <c r="A11" s="27"/>
      <c r="B11" s="27"/>
      <c r="C11" s="27"/>
      <c r="D11" s="27"/>
      <c r="E11" s="27" t="s">
        <v>34</v>
      </c>
      <c r="F11" s="27" t="s">
        <v>17</v>
      </c>
      <c r="G11" s="27">
        <v>96.6</v>
      </c>
    </row>
    <row r="12" spans="1:7">
      <c r="A12" s="27"/>
      <c r="B12" s="27"/>
      <c r="C12" s="27"/>
      <c r="D12" s="27"/>
      <c r="E12" s="27" t="s">
        <v>35</v>
      </c>
      <c r="F12" s="27" t="s">
        <v>17</v>
      </c>
      <c r="G12" s="27">
        <v>63.8</v>
      </c>
    </row>
    <row r="13" spans="1:7">
      <c r="A13" s="27"/>
      <c r="B13" s="27"/>
      <c r="C13" s="27"/>
      <c r="D13" s="27"/>
      <c r="E13" s="27" t="s">
        <v>36</v>
      </c>
      <c r="F13" s="27" t="s">
        <v>17</v>
      </c>
      <c r="G13" s="27">
        <v>86.2</v>
      </c>
    </row>
    <row r="14" spans="1:7">
      <c r="A14" s="27"/>
      <c r="B14" s="27"/>
      <c r="C14" s="27"/>
      <c r="D14" s="27"/>
      <c r="E14" s="27" t="s">
        <v>37</v>
      </c>
      <c r="F14" s="27" t="s">
        <v>17</v>
      </c>
      <c r="G14" s="27">
        <v>90.6</v>
      </c>
    </row>
    <row r="15" spans="1:7">
      <c r="A15" s="27"/>
      <c r="B15" s="27"/>
      <c r="C15" s="27"/>
      <c r="D15" s="27"/>
      <c r="E15" s="27"/>
      <c r="F15" s="27" t="s">
        <v>39</v>
      </c>
      <c r="G15" s="27">
        <f>AVERAGE(G2:G14)</f>
        <v>85.34615384615384</v>
      </c>
    </row>
    <row r="16" spans="1:7">
      <c r="E16" s="32"/>
      <c r="F16" s="32"/>
    </row>
    <row r="17" spans="5:6">
      <c r="E17" s="32"/>
      <c r="F17" s="32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122A1-DA07-4346-B69D-9E7FA8FEFDA4}">
  <dimension ref="A1:M3"/>
  <sheetViews>
    <sheetView zoomScaleNormal="100" workbookViewId="0">
      <selection activeCell="A8" sqref="A8"/>
    </sheetView>
  </sheetViews>
  <sheetFormatPr defaultColWidth="8.7109375" defaultRowHeight="15"/>
  <cols>
    <col min="1" max="1" width="50.42578125" style="31" bestFit="1" customWidth="1"/>
    <col min="2" max="7" width="16.28515625" style="31" bestFit="1" customWidth="1"/>
    <col min="8" max="13" width="19.5703125" style="31" bestFit="1" customWidth="1"/>
    <col min="14" max="16384" width="8.7109375" style="31"/>
  </cols>
  <sheetData>
    <row r="1" spans="1:13" ht="18.75">
      <c r="A1" s="33"/>
      <c r="B1" s="33" t="s">
        <v>66</v>
      </c>
      <c r="C1" s="33" t="s">
        <v>67</v>
      </c>
      <c r="D1" s="33" t="s">
        <v>68</v>
      </c>
      <c r="E1" s="33" t="s">
        <v>77</v>
      </c>
      <c r="F1" s="33" t="s">
        <v>78</v>
      </c>
      <c r="G1" s="33" t="s">
        <v>79</v>
      </c>
      <c r="H1" s="33" t="s">
        <v>69</v>
      </c>
      <c r="I1" s="33" t="s">
        <v>70</v>
      </c>
      <c r="J1" s="33" t="s">
        <v>71</v>
      </c>
      <c r="K1" s="33" t="s">
        <v>72</v>
      </c>
      <c r="L1" s="33" t="s">
        <v>73</v>
      </c>
      <c r="M1" s="33" t="s">
        <v>74</v>
      </c>
    </row>
    <row r="2" spans="1:13">
      <c r="A2" s="34" t="s">
        <v>75</v>
      </c>
      <c r="B2" s="35">
        <v>0.30174299999999998</v>
      </c>
      <c r="C2" s="35">
        <v>0.353163</v>
      </c>
      <c r="D2" s="35">
        <v>0.357902</v>
      </c>
      <c r="E2" s="35">
        <v>0.222168</v>
      </c>
      <c r="F2" s="35">
        <v>0.23807700000000001</v>
      </c>
      <c r="G2" s="35">
        <v>0.30141499999999999</v>
      </c>
      <c r="H2" s="35">
        <v>0.35193799999999997</v>
      </c>
      <c r="I2" s="35">
        <v>0.34592000000000001</v>
      </c>
      <c r="J2" s="35">
        <v>0.25213400000000002</v>
      </c>
      <c r="K2" s="35">
        <v>0.31632100000000002</v>
      </c>
      <c r="L2" s="35">
        <v>0.29557499999999998</v>
      </c>
      <c r="M2" s="35">
        <v>0.34706999999999999</v>
      </c>
    </row>
    <row r="3" spans="1:13">
      <c r="A3" s="34" t="s">
        <v>76</v>
      </c>
      <c r="B3" s="35">
        <v>0.51431499999999997</v>
      </c>
      <c r="C3" s="35">
        <v>0.515737</v>
      </c>
      <c r="D3" s="35">
        <v>0.63195599999999996</v>
      </c>
      <c r="E3" s="35">
        <v>0.48560999999999999</v>
      </c>
      <c r="F3" s="35">
        <v>0.45057199999999997</v>
      </c>
      <c r="G3" s="35">
        <v>0.49169400000000002</v>
      </c>
      <c r="H3" s="35">
        <v>1.027163</v>
      </c>
      <c r="I3" s="35">
        <v>0.86162899999999998</v>
      </c>
      <c r="J3" s="35">
        <v>1.0847100000000001</v>
      </c>
      <c r="K3" s="35">
        <v>2.2810929999999998</v>
      </c>
      <c r="L3" s="35">
        <v>1.9705330000000001</v>
      </c>
      <c r="M3" s="35">
        <v>1.996526</v>
      </c>
    </row>
  </sheetData>
  <phoneticPr fontId="29" type="noConversion"/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71C33-938A-4489-9F70-8567B8E67340}">
  <dimension ref="A1:M3"/>
  <sheetViews>
    <sheetView workbookViewId="0">
      <selection activeCell="E11" sqref="E11"/>
    </sheetView>
  </sheetViews>
  <sheetFormatPr defaultRowHeight="15"/>
  <cols>
    <col min="1" max="1" width="50.28515625" bestFit="1" customWidth="1"/>
    <col min="2" max="7" width="16.28515625" bestFit="1" customWidth="1"/>
    <col min="8" max="13" width="19.5703125" bestFit="1" customWidth="1"/>
  </cols>
  <sheetData>
    <row r="1" spans="1:13" s="31" customFormat="1" ht="18.75">
      <c r="A1" s="33"/>
      <c r="B1" s="33" t="s">
        <v>66</v>
      </c>
      <c r="C1" s="33" t="s">
        <v>67</v>
      </c>
      <c r="D1" s="33" t="s">
        <v>68</v>
      </c>
      <c r="E1" s="33" t="s">
        <v>77</v>
      </c>
      <c r="F1" s="33" t="s">
        <v>78</v>
      </c>
      <c r="G1" s="33" t="s">
        <v>79</v>
      </c>
      <c r="H1" s="33" t="s">
        <v>69</v>
      </c>
      <c r="I1" s="33" t="s">
        <v>70</v>
      </c>
      <c r="J1" s="33" t="s">
        <v>71</v>
      </c>
      <c r="K1" s="33" t="s">
        <v>72</v>
      </c>
      <c r="L1" s="33" t="s">
        <v>73</v>
      </c>
      <c r="M1" s="33" t="s">
        <v>74</v>
      </c>
    </row>
    <row r="2" spans="1:13" s="31" customFormat="1">
      <c r="A2" s="34" t="s">
        <v>80</v>
      </c>
      <c r="B2" s="35">
        <v>3.1502000000000002E-2</v>
      </c>
      <c r="C2" s="35">
        <v>3.3862999999999997E-2</v>
      </c>
      <c r="D2" s="35">
        <v>3.5546000000000001E-2</v>
      </c>
      <c r="E2" s="35">
        <v>3.1022000000000001E-2</v>
      </c>
      <c r="F2" s="35">
        <v>2.2873999999999999E-2</v>
      </c>
      <c r="G2" s="35">
        <v>3.1861E-2</v>
      </c>
      <c r="H2" s="35">
        <v>3.9018999999999998E-2</v>
      </c>
      <c r="I2" s="35">
        <v>4.1017999999999999E-2</v>
      </c>
      <c r="J2" s="35">
        <v>3.5556999999999998E-2</v>
      </c>
      <c r="K2" s="35">
        <v>2.4098000000000001E-2</v>
      </c>
      <c r="L2" s="35">
        <v>4.4098999999999999E-2</v>
      </c>
      <c r="M2" s="35">
        <v>3.2654000000000002E-2</v>
      </c>
    </row>
    <row r="3" spans="1:13" s="31" customFormat="1">
      <c r="A3" s="34" t="s">
        <v>81</v>
      </c>
      <c r="B3" s="35">
        <v>0.51058300000000001</v>
      </c>
      <c r="C3" s="35">
        <v>0.48430299999999998</v>
      </c>
      <c r="D3" s="35">
        <v>0.66544300000000001</v>
      </c>
      <c r="E3" s="35">
        <v>0.65166000000000002</v>
      </c>
      <c r="F3" s="35">
        <v>0.57064599999999999</v>
      </c>
      <c r="G3" s="35">
        <v>0.56142899999999996</v>
      </c>
      <c r="H3" s="35">
        <v>0.47576499999999999</v>
      </c>
      <c r="I3" s="35">
        <v>0.40582499999999999</v>
      </c>
      <c r="J3" s="35">
        <v>0.45707700000000001</v>
      </c>
      <c r="K3" s="35">
        <v>1.1946239999999999</v>
      </c>
      <c r="L3" s="35">
        <v>1.142042</v>
      </c>
      <c r="M3" s="35">
        <v>1.167427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1372f5f-8e19-4efb-8afe-8eac20a980c4}" enabled="1" method="Standard" siteId="{a25fff9c-3f63-4fb2-9a8a-d9bdd0321f9a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5B</vt:lpstr>
      <vt:lpstr>Figure 5D</vt:lpstr>
      <vt:lpstr>Figure 5E</vt:lpstr>
      <vt:lpstr>Figure 5H</vt:lpstr>
      <vt:lpstr>Figure 5I</vt:lpstr>
      <vt:lpstr>Supplementary Figure 1D</vt:lpstr>
      <vt:lpstr>Supplementary Figure 4B</vt:lpstr>
      <vt:lpstr>Supplementary Figure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 ru</dc:creator>
  <cp:lastModifiedBy>Wu, Meng, Ph.D.</cp:lastModifiedBy>
  <dcterms:created xsi:type="dcterms:W3CDTF">2022-09-12T00:22:16Z</dcterms:created>
  <dcterms:modified xsi:type="dcterms:W3CDTF">2024-12-31T16:34:12Z</dcterms:modified>
</cp:coreProperties>
</file>